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muen0001\Desktop\slu research work\FIELD OUT PUT\final analysis\DROUGHT\MANSCRIPT 4\FINAL\Frontiers_Word_Templates\"/>
    </mc:Choice>
  </mc:AlternateContent>
  <bookViews>
    <workbookView xWindow="0" yWindow="0" windowWidth="15530" windowHeight="676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" i="1" l="1"/>
  <c r="K18" i="1"/>
  <c r="J18" i="1"/>
  <c r="H18" i="1"/>
  <c r="G18" i="1"/>
  <c r="F18" i="1"/>
  <c r="D18" i="1"/>
  <c r="C18" i="1"/>
  <c r="B18" i="1"/>
</calcChain>
</file>

<file path=xl/sharedStrings.xml><?xml version="1.0" encoding="utf-8"?>
<sst xmlns="http://schemas.openxmlformats.org/spreadsheetml/2006/main" count="64" uniqueCount="41">
  <si>
    <t>Month</t>
  </si>
  <si>
    <t>Jan</t>
  </si>
  <si>
    <t>Aug</t>
  </si>
  <si>
    <t>May</t>
  </si>
  <si>
    <t>Sep</t>
  </si>
  <si>
    <t>Jun</t>
  </si>
  <si>
    <t>Oct</t>
  </si>
  <si>
    <t>Nov</t>
  </si>
  <si>
    <t>Dec</t>
  </si>
  <si>
    <t>Rainfall</t>
  </si>
  <si>
    <t>Tmax</t>
  </si>
  <si>
    <t>Tmin</t>
  </si>
  <si>
    <t>Jul</t>
  </si>
  <si>
    <t>MK</t>
  </si>
  <si>
    <t>MS</t>
  </si>
  <si>
    <t>MH</t>
  </si>
  <si>
    <t>Average</t>
  </si>
  <si>
    <t>Environment</t>
  </si>
  <si>
    <t>District</t>
  </si>
  <si>
    <t>Soil type</t>
  </si>
  <si>
    <t xml:space="preserve">Longitude </t>
  </si>
  <si>
    <t xml:space="preserve">Latitude </t>
  </si>
  <si>
    <t>Melkassa</t>
  </si>
  <si>
    <t>Adama</t>
  </si>
  <si>
    <t>Andosol</t>
  </si>
  <si>
    <t>39°21'E</t>
  </si>
  <si>
    <t>8°24'N</t>
  </si>
  <si>
    <t>Mehoni</t>
  </si>
  <si>
    <t>Raya Azebo</t>
  </si>
  <si>
    <t>Aluvisols</t>
  </si>
  <si>
    <t>39°37'E</t>
  </si>
  <si>
    <t>8°41'N</t>
  </si>
  <si>
    <t>Mieso</t>
  </si>
  <si>
    <t>Vertisol</t>
  </si>
  <si>
    <t>7°31'E</t>
  </si>
  <si>
    <t>12°9'N</t>
  </si>
  <si>
    <t xml:space="preserve">Altitude </t>
  </si>
  <si>
    <t xml:space="preserve">Monthly rainfall, minimum and maximum temperatures at Melkassa (MK), Mieso (MS) and Mehoni (MH) during the 2019/2020 cropping seasons, respectively </t>
  </si>
  <si>
    <t>Supplementary Table 2. Description of the testing environments.</t>
  </si>
  <si>
    <t>Tmax= Maximum temperature, Tmin = Minimum temperature</t>
  </si>
  <si>
    <t xml:space="preserve">Figure: Monthly rainfall, minimum and maximum temperatures at Melkassa (MK), Mieso (MS) and Mehoni (MH) during the 2019/2020 cropping seasons, respectivel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 applyFill="1"/>
    <xf numFmtId="164" fontId="8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/>
    <xf numFmtId="0" fontId="9" fillId="0" borderId="0" xfId="0" applyFont="1"/>
    <xf numFmtId="0" fontId="8" fillId="0" borderId="0" xfId="0" applyFont="1"/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sv-SE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K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B$16</c:f>
              <c:strCache>
                <c:ptCount val="1"/>
                <c:pt idx="0">
                  <c:v>Rainfal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65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65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6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[1]Sheet3!$A$17:$A$23</c:f>
              <c:strCache>
                <c:ptCount val="7"/>
                <c:pt idx="0">
                  <c:v>Jul</c:v>
                </c:pt>
                <c:pt idx="1">
                  <c:v>Aug</c:v>
                </c:pt>
                <c:pt idx="2">
                  <c:v>Sep</c:v>
                </c:pt>
                <c:pt idx="3">
                  <c:v>Oct</c:v>
                </c:pt>
                <c:pt idx="4">
                  <c:v>Nov</c:v>
                </c:pt>
                <c:pt idx="5">
                  <c:v>Dec</c:v>
                </c:pt>
                <c:pt idx="6">
                  <c:v>Jan</c:v>
                </c:pt>
              </c:strCache>
            </c:strRef>
          </c:cat>
          <c:val>
            <c:numRef>
              <c:f>[1]Sheet3!$B$17:$B$23</c:f>
              <c:numCache>
                <c:formatCode>General</c:formatCode>
                <c:ptCount val="7"/>
                <c:pt idx="0">
                  <c:v>271.79999999999995</c:v>
                </c:pt>
                <c:pt idx="1">
                  <c:v>114.29999999999998</c:v>
                </c:pt>
                <c:pt idx="2">
                  <c:v>167.2</c:v>
                </c:pt>
                <c:pt idx="3">
                  <c:v>31.7</c:v>
                </c:pt>
                <c:pt idx="4">
                  <c:v>48.2</c:v>
                </c:pt>
                <c:pt idx="5">
                  <c:v>14.3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61-4952-A47B-5260E855B2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7284760"/>
        <c:axId val="697282792"/>
      </c:barChart>
      <c:lineChart>
        <c:grouping val="standard"/>
        <c:varyColors val="0"/>
        <c:ser>
          <c:idx val="1"/>
          <c:order val="1"/>
          <c:tx>
            <c:strRef>
              <c:f>[1]Sheet3!$C$16</c:f>
              <c:strCache>
                <c:ptCount val="1"/>
                <c:pt idx="0">
                  <c:v>Tmax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strRef>
              <c:f>[1]Sheet3!$A$17:$A$23</c:f>
              <c:strCache>
                <c:ptCount val="7"/>
                <c:pt idx="0">
                  <c:v>Jul</c:v>
                </c:pt>
                <c:pt idx="1">
                  <c:v>Aug</c:v>
                </c:pt>
                <c:pt idx="2">
                  <c:v>Sep</c:v>
                </c:pt>
                <c:pt idx="3">
                  <c:v>Oct</c:v>
                </c:pt>
                <c:pt idx="4">
                  <c:v>Nov</c:v>
                </c:pt>
                <c:pt idx="5">
                  <c:v>Dec</c:v>
                </c:pt>
                <c:pt idx="6">
                  <c:v>Jan</c:v>
                </c:pt>
              </c:strCache>
            </c:strRef>
          </c:cat>
          <c:val>
            <c:numRef>
              <c:f>[1]Sheet3!$C$17:$C$23</c:f>
              <c:numCache>
                <c:formatCode>General</c:formatCode>
                <c:ptCount val="7"/>
                <c:pt idx="0">
                  <c:v>26.819354838709682</c:v>
                </c:pt>
                <c:pt idx="1">
                  <c:v>26.79032258064516</c:v>
                </c:pt>
                <c:pt idx="2">
                  <c:v>27.45</c:v>
                </c:pt>
                <c:pt idx="3">
                  <c:v>27.44</c:v>
                </c:pt>
                <c:pt idx="4">
                  <c:v>27.944827586206898</c:v>
                </c:pt>
                <c:pt idx="5">
                  <c:v>26.609677419354842</c:v>
                </c:pt>
                <c:pt idx="6">
                  <c:v>30.0129032258064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861-4952-A47B-5260E855B26C}"/>
            </c:ext>
          </c:extLst>
        </c:ser>
        <c:ser>
          <c:idx val="2"/>
          <c:order val="2"/>
          <c:tx>
            <c:strRef>
              <c:f>[1]Sheet3!$D$16</c:f>
              <c:strCache>
                <c:ptCount val="1"/>
                <c:pt idx="0">
                  <c:v>Tmin</c:v>
                </c:pt>
              </c:strCache>
            </c:strRef>
          </c:tx>
          <c:spPr>
            <a:ln w="31750" cap="rnd">
              <a:solidFill>
                <a:schemeClr val="accent1">
                  <a:tint val="65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tint val="65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65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65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strRef>
              <c:f>[1]Sheet3!$A$17:$A$23</c:f>
              <c:strCache>
                <c:ptCount val="7"/>
                <c:pt idx="0">
                  <c:v>Jul</c:v>
                </c:pt>
                <c:pt idx="1">
                  <c:v>Aug</c:v>
                </c:pt>
                <c:pt idx="2">
                  <c:v>Sep</c:v>
                </c:pt>
                <c:pt idx="3">
                  <c:v>Oct</c:v>
                </c:pt>
                <c:pt idx="4">
                  <c:v>Nov</c:v>
                </c:pt>
                <c:pt idx="5">
                  <c:v>Dec</c:v>
                </c:pt>
                <c:pt idx="6">
                  <c:v>Jan</c:v>
                </c:pt>
              </c:strCache>
            </c:strRef>
          </c:cat>
          <c:val>
            <c:numRef>
              <c:f>[1]Sheet3!$D$17:$D$23</c:f>
              <c:numCache>
                <c:formatCode>General</c:formatCode>
                <c:ptCount val="7"/>
                <c:pt idx="0">
                  <c:v>16.580645161290324</c:v>
                </c:pt>
                <c:pt idx="1">
                  <c:v>16.27741935483871</c:v>
                </c:pt>
                <c:pt idx="2">
                  <c:v>16.133333333333333</c:v>
                </c:pt>
                <c:pt idx="3">
                  <c:v>12.52</c:v>
                </c:pt>
                <c:pt idx="4">
                  <c:v>13.385714285714286</c:v>
                </c:pt>
                <c:pt idx="5">
                  <c:v>11.419354838709678</c:v>
                </c:pt>
                <c:pt idx="6">
                  <c:v>9.3064516129032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861-4952-A47B-5260E855B2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7284104"/>
        <c:axId val="697281152"/>
      </c:lineChart>
      <c:valAx>
        <c:axId val="69728115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sv-SE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verag Temperature (</a:t>
                </a:r>
                <a:r>
                  <a:rPr lang="sv-SE" sz="1000" b="1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0</a:t>
                </a:r>
                <a:r>
                  <a:rPr lang="sv-SE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97284104"/>
        <c:crosses val="max"/>
        <c:crossBetween val="between"/>
      </c:valAx>
      <c:catAx>
        <c:axId val="697284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nths</a:t>
                </a:r>
                <a:r>
                  <a:rPr lang="sv-SE" baseline="0"/>
                  <a:t> </a:t>
                </a:r>
                <a:endParaRPr lang="sv-S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97281152"/>
        <c:crosses val="autoZero"/>
        <c:auto val="1"/>
        <c:lblAlgn val="ctr"/>
        <c:lblOffset val="100"/>
        <c:noMultiLvlLbl val="0"/>
      </c:catAx>
      <c:valAx>
        <c:axId val="697282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sv-SE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ainfall</a:t>
                </a:r>
                <a:r>
                  <a:rPr lang="sv-SE" sz="1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mm)</a:t>
                </a:r>
                <a:endParaRPr lang="sv-SE" sz="1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97284760"/>
        <c:crosses val="autoZero"/>
        <c:crossBetween val="between"/>
      </c:valAx>
      <c:catAx>
        <c:axId val="6972847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9728279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 sz="12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G$16</c:f>
              <c:strCache>
                <c:ptCount val="1"/>
                <c:pt idx="0">
                  <c:v>Rainfall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3!$F$17:$F$23</c:f>
              <c:strCache>
                <c:ptCount val="7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  <c:pt idx="5">
                  <c:v>Oct</c:v>
                </c:pt>
                <c:pt idx="6">
                  <c:v>Nov</c:v>
                </c:pt>
              </c:strCache>
            </c:strRef>
          </c:cat>
          <c:val>
            <c:numRef>
              <c:f>[1]Sheet3!$G$17:$G$23</c:f>
              <c:numCache>
                <c:formatCode>General</c:formatCode>
                <c:ptCount val="7"/>
                <c:pt idx="0">
                  <c:v>36</c:v>
                </c:pt>
                <c:pt idx="1">
                  <c:v>37.9</c:v>
                </c:pt>
                <c:pt idx="2">
                  <c:v>198</c:v>
                </c:pt>
                <c:pt idx="3">
                  <c:v>68.999999999999986</c:v>
                </c:pt>
                <c:pt idx="4">
                  <c:v>249.7</c:v>
                </c:pt>
                <c:pt idx="5">
                  <c:v>51.099999999999994</c:v>
                </c:pt>
                <c:pt idx="6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B0-412D-BEEA-E504154F15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9305688"/>
        <c:axId val="649308968"/>
      </c:barChart>
      <c:lineChart>
        <c:grouping val="standard"/>
        <c:varyColors val="0"/>
        <c:ser>
          <c:idx val="1"/>
          <c:order val="1"/>
          <c:tx>
            <c:strRef>
              <c:f>[1]Sheet3!$H$16</c:f>
              <c:strCache>
                <c:ptCount val="1"/>
                <c:pt idx="0">
                  <c:v>Tma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heet3!$F$17:$F$23</c:f>
              <c:strCache>
                <c:ptCount val="7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  <c:pt idx="5">
                  <c:v>Oct</c:v>
                </c:pt>
                <c:pt idx="6">
                  <c:v>Nov</c:v>
                </c:pt>
              </c:strCache>
            </c:strRef>
          </c:cat>
          <c:val>
            <c:numRef>
              <c:f>[1]Sheet3!$H$17:$H$23</c:f>
              <c:numCache>
                <c:formatCode>General</c:formatCode>
                <c:ptCount val="7"/>
                <c:pt idx="0">
                  <c:v>33.950000000000003</c:v>
                </c:pt>
                <c:pt idx="1">
                  <c:v>32.521428571428579</c:v>
                </c:pt>
                <c:pt idx="2">
                  <c:v>27.159999999999993</c:v>
                </c:pt>
                <c:pt idx="3">
                  <c:v>29.667741935483871</c:v>
                </c:pt>
                <c:pt idx="4">
                  <c:v>29.696666666666665</c:v>
                </c:pt>
                <c:pt idx="5">
                  <c:v>28.473333333333336</c:v>
                </c:pt>
                <c:pt idx="6">
                  <c:v>28.7758620689655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B0-412D-BEEA-E504154F1547}"/>
            </c:ext>
          </c:extLst>
        </c:ser>
        <c:ser>
          <c:idx val="2"/>
          <c:order val="2"/>
          <c:tx>
            <c:strRef>
              <c:f>[1]Sheet3!$I$16</c:f>
              <c:strCache>
                <c:ptCount val="1"/>
                <c:pt idx="0">
                  <c:v>Tmin</c:v>
                </c:pt>
              </c:strCache>
            </c:strRef>
          </c:tx>
          <c:spPr>
            <a:ln w="28575" cap="rnd">
              <a:solidFill>
                <a:schemeClr val="accent1">
                  <a:tint val="6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65000"/>
                </a:schemeClr>
              </a:solidFill>
              <a:ln w="9525">
                <a:solidFill>
                  <a:schemeClr val="accent1">
                    <a:tint val="65000"/>
                  </a:schemeClr>
                </a:solidFill>
              </a:ln>
              <a:effectLst/>
            </c:spPr>
          </c:marker>
          <c:cat>
            <c:strRef>
              <c:f>[1]Sheet3!$F$17:$F$23</c:f>
              <c:strCache>
                <c:ptCount val="7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  <c:pt idx="5">
                  <c:v>Oct</c:v>
                </c:pt>
                <c:pt idx="6">
                  <c:v>Nov</c:v>
                </c:pt>
              </c:strCache>
            </c:strRef>
          </c:cat>
          <c:val>
            <c:numRef>
              <c:f>[1]Sheet3!$I$17:$I$23</c:f>
              <c:numCache>
                <c:formatCode>General</c:formatCode>
                <c:ptCount val="7"/>
                <c:pt idx="0">
                  <c:v>18.936842105263157</c:v>
                </c:pt>
                <c:pt idx="1">
                  <c:v>18.823076923076925</c:v>
                </c:pt>
                <c:pt idx="2">
                  <c:v>16.112903225806448</c:v>
                </c:pt>
                <c:pt idx="3">
                  <c:v>18.427586206896557</c:v>
                </c:pt>
                <c:pt idx="4">
                  <c:v>18.389655172413793</c:v>
                </c:pt>
                <c:pt idx="5">
                  <c:v>14.27241379310345</c:v>
                </c:pt>
                <c:pt idx="6">
                  <c:v>14.5692307692307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1B0-412D-BEEA-E504154F15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0233952"/>
        <c:axId val="570229032"/>
      </c:lineChart>
      <c:catAx>
        <c:axId val="649305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nth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49308968"/>
        <c:crosses val="autoZero"/>
        <c:auto val="1"/>
        <c:lblAlgn val="ctr"/>
        <c:lblOffset val="100"/>
        <c:noMultiLvlLbl val="0"/>
      </c:catAx>
      <c:valAx>
        <c:axId val="649308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sv-SE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ainfall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49305688"/>
        <c:crosses val="autoZero"/>
        <c:crossBetween val="between"/>
      </c:valAx>
      <c:valAx>
        <c:axId val="57022903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verage Temperature </a:t>
                </a:r>
                <a:r>
                  <a:rPr lang="sv-SE" sz="1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</a:t>
                </a:r>
                <a:r>
                  <a:rPr lang="sv-SE" sz="1000" b="1" i="0" baseline="3000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0</a:t>
                </a:r>
                <a:r>
                  <a:rPr lang="sv-SE" sz="1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)</a:t>
                </a:r>
                <a:r>
                  <a:rPr lang="sv-SE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570233952"/>
        <c:crosses val="max"/>
        <c:crossBetween val="between"/>
      </c:valAx>
      <c:catAx>
        <c:axId val="5702339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702290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 sz="12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L$16</c:f>
              <c:strCache>
                <c:ptCount val="1"/>
                <c:pt idx="0">
                  <c:v>Rainfall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3!$K$17:$K$23</c:f>
              <c:strCache>
                <c:ptCount val="7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  <c:pt idx="5">
                  <c:v>Oct</c:v>
                </c:pt>
                <c:pt idx="6">
                  <c:v>Nov</c:v>
                </c:pt>
              </c:strCache>
            </c:strRef>
          </c:cat>
          <c:val>
            <c:numRef>
              <c:f>[1]Sheet3!$L$17:$L$23</c:f>
              <c:numCache>
                <c:formatCode>General</c:formatCode>
                <c:ptCount val="7"/>
                <c:pt idx="0">
                  <c:v>49.099999999999994</c:v>
                </c:pt>
                <c:pt idx="1">
                  <c:v>2.5</c:v>
                </c:pt>
                <c:pt idx="2">
                  <c:v>37.5</c:v>
                </c:pt>
                <c:pt idx="3">
                  <c:v>173.2</c:v>
                </c:pt>
                <c:pt idx="4">
                  <c:v>40.5</c:v>
                </c:pt>
                <c:pt idx="5">
                  <c:v>99.6</c:v>
                </c:pt>
                <c:pt idx="6">
                  <c:v>64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58-4D82-8087-78800368C9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1018584"/>
        <c:axId val="661014648"/>
      </c:barChart>
      <c:lineChart>
        <c:grouping val="standard"/>
        <c:varyColors val="0"/>
        <c:ser>
          <c:idx val="1"/>
          <c:order val="1"/>
          <c:tx>
            <c:strRef>
              <c:f>[1]Sheet3!$M$16</c:f>
              <c:strCache>
                <c:ptCount val="1"/>
                <c:pt idx="0">
                  <c:v>Tma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heet3!$K$17:$K$23</c:f>
              <c:strCache>
                <c:ptCount val="7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  <c:pt idx="5">
                  <c:v>Oct</c:v>
                </c:pt>
                <c:pt idx="6">
                  <c:v>Nov</c:v>
                </c:pt>
              </c:strCache>
            </c:strRef>
          </c:cat>
          <c:val>
            <c:numRef>
              <c:f>[1]Sheet3!$M$17:$M$23</c:f>
              <c:numCache>
                <c:formatCode>General</c:formatCode>
                <c:ptCount val="7"/>
                <c:pt idx="0">
                  <c:v>32.964516129032255</c:v>
                </c:pt>
                <c:pt idx="1">
                  <c:v>44.493333333333332</c:v>
                </c:pt>
                <c:pt idx="2">
                  <c:v>33.29032258064516</c:v>
                </c:pt>
                <c:pt idx="3">
                  <c:v>30.929032258064513</c:v>
                </c:pt>
                <c:pt idx="4">
                  <c:v>32.333333333333336</c:v>
                </c:pt>
                <c:pt idx="5">
                  <c:v>29.080645161290324</c:v>
                </c:pt>
                <c:pt idx="6">
                  <c:v>29.82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C58-4D82-8087-78800368C91D}"/>
            </c:ext>
          </c:extLst>
        </c:ser>
        <c:ser>
          <c:idx val="2"/>
          <c:order val="2"/>
          <c:tx>
            <c:strRef>
              <c:f>[1]Sheet3!$N$16</c:f>
              <c:strCache>
                <c:ptCount val="1"/>
                <c:pt idx="0">
                  <c:v>Tmin</c:v>
                </c:pt>
              </c:strCache>
            </c:strRef>
          </c:tx>
          <c:spPr>
            <a:ln w="28575" cap="rnd">
              <a:solidFill>
                <a:schemeClr val="accent1">
                  <a:tint val="6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65000"/>
                </a:schemeClr>
              </a:solidFill>
              <a:ln w="9525">
                <a:solidFill>
                  <a:schemeClr val="accent1">
                    <a:tint val="65000"/>
                  </a:schemeClr>
                </a:solidFill>
              </a:ln>
              <a:effectLst/>
            </c:spPr>
          </c:marker>
          <c:cat>
            <c:strRef>
              <c:f>[1]Sheet3!$K$17:$K$23</c:f>
              <c:strCache>
                <c:ptCount val="7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  <c:pt idx="5">
                  <c:v>Oct</c:v>
                </c:pt>
                <c:pt idx="6">
                  <c:v>Nov</c:v>
                </c:pt>
              </c:strCache>
            </c:strRef>
          </c:cat>
          <c:val>
            <c:numRef>
              <c:f>[1]Sheet3!$N$17:$N$23</c:f>
              <c:numCache>
                <c:formatCode>General</c:formatCode>
                <c:ptCount val="7"/>
                <c:pt idx="0">
                  <c:v>17.79032258064516</c:v>
                </c:pt>
                <c:pt idx="1">
                  <c:v>19.559999999999999</c:v>
                </c:pt>
                <c:pt idx="2">
                  <c:v>18.06774193548387</c:v>
                </c:pt>
                <c:pt idx="3">
                  <c:v>17.022580645161291</c:v>
                </c:pt>
                <c:pt idx="4">
                  <c:v>16.996666666666666</c:v>
                </c:pt>
                <c:pt idx="5">
                  <c:v>15.377419354838709</c:v>
                </c:pt>
                <c:pt idx="6">
                  <c:v>15.41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C58-4D82-8087-78800368C9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9874912"/>
        <c:axId val="689862776"/>
      </c:lineChart>
      <c:catAx>
        <c:axId val="661018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sv-SE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nth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61014648"/>
        <c:crosses val="autoZero"/>
        <c:auto val="1"/>
        <c:lblAlgn val="ctr"/>
        <c:lblOffset val="100"/>
        <c:noMultiLvlLbl val="0"/>
      </c:catAx>
      <c:valAx>
        <c:axId val="661014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000" b="1" i="0" u="none" strike="noStrike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ainfall (mm</a:t>
                </a:r>
                <a:endParaRPr lang="sv-SE" sz="10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61018584"/>
        <c:crosses val="autoZero"/>
        <c:crossBetween val="between"/>
      </c:valAx>
      <c:valAx>
        <c:axId val="68986277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verage Temperature (</a:t>
                </a:r>
                <a:r>
                  <a:rPr lang="sv-SE" sz="1000" b="1" i="0" u="none" strike="noStrike" baseline="3000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0</a:t>
                </a:r>
                <a:r>
                  <a:rPr lang="sv-SE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</a:t>
                </a:r>
                <a:endParaRPr lang="sv-SE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89874912"/>
        <c:crosses val="max"/>
        <c:crossBetween val="between"/>
      </c:valAx>
      <c:catAx>
        <c:axId val="6898749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898627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32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22</xdr:row>
      <xdr:rowOff>174624</xdr:rowOff>
    </xdr:from>
    <xdr:to>
      <xdr:col>6</xdr:col>
      <xdr:colOff>101600</xdr:colOff>
      <xdr:row>37</xdr:row>
      <xdr:rowOff>57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4675</xdr:colOff>
      <xdr:row>22</xdr:row>
      <xdr:rowOff>174625</xdr:rowOff>
    </xdr:from>
    <xdr:to>
      <xdr:col>13</xdr:col>
      <xdr:colOff>269875</xdr:colOff>
      <xdr:row>37</xdr:row>
      <xdr:rowOff>155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09575</xdr:colOff>
      <xdr:row>22</xdr:row>
      <xdr:rowOff>174625</xdr:rowOff>
    </xdr:from>
    <xdr:to>
      <xdr:col>20</xdr:col>
      <xdr:colOff>104775</xdr:colOff>
      <xdr:row>37</xdr:row>
      <xdr:rowOff>155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limat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lkassa"/>
      <sheetName val="Sheet2"/>
      <sheetName val="Sheet3"/>
      <sheetName val="mieso"/>
      <sheetName val="Sheet5"/>
      <sheetName val="Sheet6"/>
    </sheetNames>
    <sheetDataSet>
      <sheetData sheetId="0" refreshError="1"/>
      <sheetData sheetId="1" refreshError="1"/>
      <sheetData sheetId="2">
        <row r="16">
          <cell r="B16" t="str">
            <v>Rainfall</v>
          </cell>
          <cell r="C16" t="str">
            <v>Tmax</v>
          </cell>
          <cell r="D16" t="str">
            <v>Tmin</v>
          </cell>
          <cell r="G16" t="str">
            <v>Rainfall</v>
          </cell>
          <cell r="H16" t="str">
            <v>Tmax</v>
          </cell>
          <cell r="I16" t="str">
            <v>Tmin</v>
          </cell>
          <cell r="L16" t="str">
            <v>Rainfall</v>
          </cell>
          <cell r="M16" t="str">
            <v>Tmax</v>
          </cell>
          <cell r="N16" t="str">
            <v>Tmin</v>
          </cell>
        </row>
        <row r="17">
          <cell r="A17" t="str">
            <v>Jul</v>
          </cell>
          <cell r="B17">
            <v>271.79999999999995</v>
          </cell>
          <cell r="C17">
            <v>26.819354838709682</v>
          </cell>
          <cell r="D17">
            <v>16.580645161290324</v>
          </cell>
          <cell r="F17" t="str">
            <v>May</v>
          </cell>
          <cell r="G17">
            <v>36</v>
          </cell>
          <cell r="H17">
            <v>33.950000000000003</v>
          </cell>
          <cell r="I17">
            <v>18.936842105263157</v>
          </cell>
          <cell r="K17" t="str">
            <v>May</v>
          </cell>
          <cell r="L17">
            <v>49.099999999999994</v>
          </cell>
          <cell r="M17">
            <v>32.964516129032255</v>
          </cell>
          <cell r="N17">
            <v>17.79032258064516</v>
          </cell>
        </row>
        <row r="18">
          <cell r="A18" t="str">
            <v>Aug</v>
          </cell>
          <cell r="B18">
            <v>114.29999999999998</v>
          </cell>
          <cell r="C18">
            <v>26.79032258064516</v>
          </cell>
          <cell r="D18">
            <v>16.27741935483871</v>
          </cell>
          <cell r="F18" t="str">
            <v>Jun</v>
          </cell>
          <cell r="G18">
            <v>37.9</v>
          </cell>
          <cell r="H18">
            <v>32.521428571428579</v>
          </cell>
          <cell r="I18">
            <v>18.823076923076925</v>
          </cell>
          <cell r="K18" t="str">
            <v>Jun</v>
          </cell>
          <cell r="L18">
            <v>2.5</v>
          </cell>
          <cell r="M18">
            <v>44.493333333333332</v>
          </cell>
          <cell r="N18">
            <v>19.559999999999999</v>
          </cell>
        </row>
        <row r="19">
          <cell r="A19" t="str">
            <v>Sep</v>
          </cell>
          <cell r="B19">
            <v>167.2</v>
          </cell>
          <cell r="C19">
            <v>27.45</v>
          </cell>
          <cell r="D19">
            <v>16.133333333333333</v>
          </cell>
          <cell r="F19" t="str">
            <v>Jul</v>
          </cell>
          <cell r="G19">
            <v>198</v>
          </cell>
          <cell r="H19">
            <v>27.159999999999993</v>
          </cell>
          <cell r="I19">
            <v>16.112903225806448</v>
          </cell>
          <cell r="K19" t="str">
            <v>Jul</v>
          </cell>
          <cell r="L19">
            <v>37.5</v>
          </cell>
          <cell r="M19">
            <v>33.29032258064516</v>
          </cell>
          <cell r="N19">
            <v>18.06774193548387</v>
          </cell>
        </row>
        <row r="20">
          <cell r="A20" t="str">
            <v>Oct</v>
          </cell>
          <cell r="B20">
            <v>31.7</v>
          </cell>
          <cell r="C20">
            <v>27.44</v>
          </cell>
          <cell r="D20">
            <v>12.52</v>
          </cell>
          <cell r="F20" t="str">
            <v>Aug</v>
          </cell>
          <cell r="G20">
            <v>68.999999999999986</v>
          </cell>
          <cell r="H20">
            <v>29.667741935483871</v>
          </cell>
          <cell r="I20">
            <v>18.427586206896557</v>
          </cell>
          <cell r="K20" t="str">
            <v>Aug</v>
          </cell>
          <cell r="L20">
            <v>173.2</v>
          </cell>
          <cell r="M20">
            <v>30.929032258064513</v>
          </cell>
          <cell r="N20">
            <v>17.022580645161291</v>
          </cell>
        </row>
        <row r="21">
          <cell r="A21" t="str">
            <v>Nov</v>
          </cell>
          <cell r="B21">
            <v>48.2</v>
          </cell>
          <cell r="C21">
            <v>27.944827586206898</v>
          </cell>
          <cell r="D21">
            <v>13.385714285714286</v>
          </cell>
          <cell r="F21" t="str">
            <v>Sep</v>
          </cell>
          <cell r="G21">
            <v>249.7</v>
          </cell>
          <cell r="H21">
            <v>29.696666666666665</v>
          </cell>
          <cell r="I21">
            <v>18.389655172413793</v>
          </cell>
          <cell r="K21" t="str">
            <v>Sep</v>
          </cell>
          <cell r="L21">
            <v>40.5</v>
          </cell>
          <cell r="M21">
            <v>32.333333333333336</v>
          </cell>
          <cell r="N21">
            <v>16.996666666666666</v>
          </cell>
        </row>
        <row r="22">
          <cell r="A22" t="str">
            <v>Dec</v>
          </cell>
          <cell r="B22">
            <v>14.3</v>
          </cell>
          <cell r="C22">
            <v>26.609677419354842</v>
          </cell>
          <cell r="D22">
            <v>11.419354838709678</v>
          </cell>
          <cell r="F22" t="str">
            <v>Oct</v>
          </cell>
          <cell r="G22">
            <v>51.099999999999994</v>
          </cell>
          <cell r="H22">
            <v>28.473333333333336</v>
          </cell>
          <cell r="I22">
            <v>14.27241379310345</v>
          </cell>
          <cell r="K22" t="str">
            <v>Oct</v>
          </cell>
          <cell r="L22">
            <v>99.6</v>
          </cell>
          <cell r="M22">
            <v>29.080645161290324</v>
          </cell>
          <cell r="N22">
            <v>15.377419354838709</v>
          </cell>
        </row>
        <row r="23">
          <cell r="A23" t="str">
            <v>Jan</v>
          </cell>
          <cell r="B23">
            <v>0</v>
          </cell>
          <cell r="C23">
            <v>30.012903225806451</v>
          </cell>
          <cell r="D23">
            <v>9.306451612903226</v>
          </cell>
          <cell r="F23" t="str">
            <v>Nov</v>
          </cell>
          <cell r="G23">
            <v>70</v>
          </cell>
          <cell r="H23">
            <v>28.775862068965509</v>
          </cell>
          <cell r="I23">
            <v>14.569230769230773</v>
          </cell>
          <cell r="K23" t="str">
            <v>Nov</v>
          </cell>
          <cell r="L23">
            <v>64.2</v>
          </cell>
          <cell r="M23">
            <v>29.823333333333334</v>
          </cell>
          <cell r="N23">
            <v>15.413333333333332</v>
          </cell>
        </row>
      </sheetData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tabSelected="1" workbookViewId="0">
      <selection activeCell="F18" sqref="F18"/>
    </sheetView>
  </sheetViews>
  <sheetFormatPr defaultRowHeight="14.5" x14ac:dyDescent="0.35"/>
  <cols>
    <col min="1" max="5" width="8.7265625" style="2"/>
    <col min="6" max="6" width="11.36328125" style="2" bestFit="1" customWidth="1"/>
    <col min="7" max="8" width="10.36328125" style="2" bestFit="1" customWidth="1"/>
    <col min="9" max="12" width="8.7265625" style="2"/>
  </cols>
  <sheetData>
    <row r="1" spans="1:19" x14ac:dyDescent="0.35">
      <c r="A1" s="7" t="s">
        <v>38</v>
      </c>
      <c r="B1"/>
      <c r="C1"/>
      <c r="D1"/>
      <c r="E1"/>
      <c r="F1"/>
    </row>
    <row r="2" spans="1:19" ht="15.5" x14ac:dyDescent="0.35">
      <c r="A2" s="11"/>
      <c r="B2" s="11"/>
      <c r="C2" s="11"/>
      <c r="D2" s="11"/>
      <c r="E2" s="11"/>
      <c r="F2" s="11"/>
    </row>
    <row r="3" spans="1:19" ht="15.5" x14ac:dyDescent="0.35">
      <c r="A3" s="12" t="s">
        <v>17</v>
      </c>
      <c r="B3" s="8" t="s">
        <v>18</v>
      </c>
      <c r="C3" s="8" t="s">
        <v>19</v>
      </c>
      <c r="D3" s="8" t="s">
        <v>20</v>
      </c>
      <c r="E3" s="8" t="s">
        <v>21</v>
      </c>
      <c r="F3" s="14" t="s">
        <v>36</v>
      </c>
    </row>
    <row r="4" spans="1:19" x14ac:dyDescent="0.35">
      <c r="A4" s="8" t="s">
        <v>22</v>
      </c>
      <c r="B4" s="4" t="s">
        <v>23</v>
      </c>
      <c r="C4" s="4" t="s">
        <v>24</v>
      </c>
      <c r="D4" s="4" t="s">
        <v>25</v>
      </c>
      <c r="E4" s="13" t="s">
        <v>26</v>
      </c>
      <c r="F4" s="15">
        <v>1550</v>
      </c>
    </row>
    <row r="5" spans="1:19" x14ac:dyDescent="0.35">
      <c r="A5" s="8" t="s">
        <v>27</v>
      </c>
      <c r="B5" s="13" t="s">
        <v>28</v>
      </c>
      <c r="C5" s="13" t="s">
        <v>29</v>
      </c>
      <c r="D5" s="13" t="s">
        <v>30</v>
      </c>
      <c r="E5" s="13" t="s">
        <v>31</v>
      </c>
      <c r="F5" s="15">
        <v>1574</v>
      </c>
    </row>
    <row r="6" spans="1:19" x14ac:dyDescent="0.35">
      <c r="A6" s="8" t="s">
        <v>32</v>
      </c>
      <c r="B6" s="13" t="s">
        <v>32</v>
      </c>
      <c r="C6" s="13" t="s">
        <v>33</v>
      </c>
      <c r="D6" s="13" t="s">
        <v>34</v>
      </c>
      <c r="E6" s="13" t="s">
        <v>35</v>
      </c>
      <c r="F6" s="15">
        <v>1470</v>
      </c>
    </row>
    <row r="7" spans="1:19" x14ac:dyDescent="0.35">
      <c r="A7" s="8"/>
      <c r="B7" s="13"/>
      <c r="C7" s="13"/>
      <c r="D7" s="13"/>
      <c r="E7" s="13"/>
      <c r="F7" s="15"/>
    </row>
    <row r="8" spans="1:19" x14ac:dyDescent="0.35">
      <c r="A8" s="7" t="s">
        <v>37</v>
      </c>
    </row>
    <row r="9" spans="1:19" s="11" customFormat="1" ht="15.5" x14ac:dyDescent="0.35">
      <c r="A9" s="10" t="s">
        <v>13</v>
      </c>
      <c r="B9" s="10"/>
      <c r="C9" s="10"/>
      <c r="D9" s="10"/>
      <c r="E9" s="10" t="s">
        <v>14</v>
      </c>
      <c r="F9" s="10"/>
      <c r="G9" s="10"/>
      <c r="H9" s="10"/>
      <c r="I9" s="10" t="s">
        <v>15</v>
      </c>
      <c r="J9" s="10"/>
      <c r="K9" s="10"/>
      <c r="L9" s="10"/>
    </row>
    <row r="10" spans="1:19" s="3" customFormat="1" ht="13" x14ac:dyDescent="0.3">
      <c r="A10" s="1" t="s">
        <v>0</v>
      </c>
      <c r="B10" s="1" t="s">
        <v>9</v>
      </c>
      <c r="C10" s="1" t="s">
        <v>10</v>
      </c>
      <c r="D10" s="1" t="s">
        <v>11</v>
      </c>
      <c r="E10" s="1" t="s">
        <v>0</v>
      </c>
      <c r="F10" s="1" t="s">
        <v>9</v>
      </c>
      <c r="G10" s="1" t="s">
        <v>10</v>
      </c>
      <c r="H10" s="1" t="s">
        <v>11</v>
      </c>
      <c r="I10" s="1" t="s">
        <v>0</v>
      </c>
      <c r="J10" s="1" t="s">
        <v>9</v>
      </c>
      <c r="K10" s="1" t="s">
        <v>10</v>
      </c>
      <c r="L10" s="1" t="s">
        <v>11</v>
      </c>
      <c r="S10" s="9"/>
    </row>
    <row r="11" spans="1:19" s="3" customFormat="1" ht="13" x14ac:dyDescent="0.3">
      <c r="A11" s="1" t="s">
        <v>12</v>
      </c>
      <c r="B11" s="5">
        <v>271.79999999999995</v>
      </c>
      <c r="C11" s="5">
        <v>26.819354838709682</v>
      </c>
      <c r="D11" s="5">
        <v>16.580645161290324</v>
      </c>
      <c r="E11" s="6" t="s">
        <v>3</v>
      </c>
      <c r="F11" s="5">
        <v>36</v>
      </c>
      <c r="G11" s="5">
        <v>33.950000000000003</v>
      </c>
      <c r="H11" s="5">
        <v>18.936842105263157</v>
      </c>
      <c r="I11" s="6" t="s">
        <v>3</v>
      </c>
      <c r="J11" s="5">
        <v>49.099999999999994</v>
      </c>
      <c r="K11" s="5">
        <v>32.964516129032255</v>
      </c>
      <c r="L11" s="5">
        <v>17.79032258064516</v>
      </c>
    </row>
    <row r="12" spans="1:19" s="3" customFormat="1" ht="13" x14ac:dyDescent="0.3">
      <c r="A12" s="1" t="s">
        <v>2</v>
      </c>
      <c r="B12" s="5">
        <v>114.29999999999998</v>
      </c>
      <c r="C12" s="5">
        <v>26.79032258064516</v>
      </c>
      <c r="D12" s="5">
        <v>16.27741935483871</v>
      </c>
      <c r="E12" s="6" t="s">
        <v>5</v>
      </c>
      <c r="F12" s="5">
        <v>37.9</v>
      </c>
      <c r="G12" s="5">
        <v>32.521428571428579</v>
      </c>
      <c r="H12" s="5">
        <v>18.823076923076925</v>
      </c>
      <c r="I12" s="6" t="s">
        <v>5</v>
      </c>
      <c r="J12" s="5">
        <v>2.5</v>
      </c>
      <c r="K12" s="5">
        <v>44.493333333333332</v>
      </c>
      <c r="L12" s="5">
        <v>19.559999999999999</v>
      </c>
    </row>
    <row r="13" spans="1:19" s="3" customFormat="1" ht="13" x14ac:dyDescent="0.3">
      <c r="A13" s="1" t="s">
        <v>4</v>
      </c>
      <c r="B13" s="5">
        <v>167.2</v>
      </c>
      <c r="C13" s="5">
        <v>27.45</v>
      </c>
      <c r="D13" s="5">
        <v>16.133333333333333</v>
      </c>
      <c r="E13" s="6" t="s">
        <v>12</v>
      </c>
      <c r="F13" s="5">
        <v>198</v>
      </c>
      <c r="G13" s="5">
        <v>27.159999999999993</v>
      </c>
      <c r="H13" s="5">
        <v>16.112903225806448</v>
      </c>
      <c r="I13" s="6" t="s">
        <v>12</v>
      </c>
      <c r="J13" s="5">
        <v>37.5</v>
      </c>
      <c r="K13" s="5">
        <v>33.29032258064516</v>
      </c>
      <c r="L13" s="5">
        <v>18.06774193548387</v>
      </c>
    </row>
    <row r="14" spans="1:19" s="3" customFormat="1" ht="13" x14ac:dyDescent="0.3">
      <c r="A14" s="1" t="s">
        <v>6</v>
      </c>
      <c r="B14" s="5">
        <v>31.7</v>
      </c>
      <c r="C14" s="5">
        <v>27.44</v>
      </c>
      <c r="D14" s="5">
        <v>12.52</v>
      </c>
      <c r="E14" s="6" t="s">
        <v>2</v>
      </c>
      <c r="F14" s="5">
        <v>68.999999999999986</v>
      </c>
      <c r="G14" s="5">
        <v>29.667741935483871</v>
      </c>
      <c r="H14" s="5">
        <v>18.427586206896557</v>
      </c>
      <c r="I14" s="6" t="s">
        <v>2</v>
      </c>
      <c r="J14" s="5">
        <v>173.2</v>
      </c>
      <c r="K14" s="5">
        <v>30.929032258064513</v>
      </c>
      <c r="L14" s="5">
        <v>17.022580645161291</v>
      </c>
    </row>
    <row r="15" spans="1:19" s="3" customFormat="1" ht="13" x14ac:dyDescent="0.3">
      <c r="A15" s="1" t="s">
        <v>7</v>
      </c>
      <c r="B15" s="5">
        <v>48.2</v>
      </c>
      <c r="C15" s="5">
        <v>27.944827586206898</v>
      </c>
      <c r="D15" s="5">
        <v>13.385714285714286</v>
      </c>
      <c r="E15" s="6" t="s">
        <v>4</v>
      </c>
      <c r="F15" s="5">
        <v>249.7</v>
      </c>
      <c r="G15" s="5">
        <v>29.696666666666665</v>
      </c>
      <c r="H15" s="5">
        <v>18.389655172413793</v>
      </c>
      <c r="I15" s="6" t="s">
        <v>4</v>
      </c>
      <c r="J15" s="5">
        <v>40.5</v>
      </c>
      <c r="K15" s="5">
        <v>32.333333333333336</v>
      </c>
      <c r="L15" s="5">
        <v>16.996666666666666</v>
      </c>
    </row>
    <row r="16" spans="1:19" s="3" customFormat="1" ht="13" x14ac:dyDescent="0.3">
      <c r="A16" s="1" t="s">
        <v>8</v>
      </c>
      <c r="B16" s="5">
        <v>14.3</v>
      </c>
      <c r="C16" s="5">
        <v>26.609677419354842</v>
      </c>
      <c r="D16" s="5">
        <v>11.419354838709678</v>
      </c>
      <c r="E16" s="6" t="s">
        <v>6</v>
      </c>
      <c r="F16" s="5">
        <v>51.099999999999994</v>
      </c>
      <c r="G16" s="5">
        <v>28.473333333333336</v>
      </c>
      <c r="H16" s="5">
        <v>14.27241379310345</v>
      </c>
      <c r="I16" s="6" t="s">
        <v>6</v>
      </c>
      <c r="J16" s="5">
        <v>99.6</v>
      </c>
      <c r="K16" s="5">
        <v>29.080645161290324</v>
      </c>
      <c r="L16" s="5">
        <v>15.377419354838709</v>
      </c>
    </row>
    <row r="17" spans="1:12" s="3" customFormat="1" ht="13" x14ac:dyDescent="0.3">
      <c r="A17" s="1" t="s">
        <v>1</v>
      </c>
      <c r="B17" s="5">
        <v>0</v>
      </c>
      <c r="C17" s="5">
        <v>30.012903225806451</v>
      </c>
      <c r="D17" s="5">
        <v>9.306451612903226</v>
      </c>
      <c r="E17" s="6" t="s">
        <v>7</v>
      </c>
      <c r="F17" s="5">
        <v>70</v>
      </c>
      <c r="G17" s="5">
        <v>28.775862068965509</v>
      </c>
      <c r="H17" s="5">
        <v>14.569230769230773</v>
      </c>
      <c r="I17" s="6" t="s">
        <v>7</v>
      </c>
      <c r="J17" s="5">
        <v>64.2</v>
      </c>
      <c r="K17" s="5">
        <v>29.823333333333334</v>
      </c>
      <c r="L17" s="5">
        <v>15.413333333333332</v>
      </c>
    </row>
    <row r="18" spans="1:12" s="3" customFormat="1" ht="13" x14ac:dyDescent="0.3">
      <c r="A18" s="1" t="s">
        <v>16</v>
      </c>
      <c r="B18" s="5">
        <f>SUM(B11:B17)</f>
        <v>647.5</v>
      </c>
      <c r="C18" s="5">
        <f>AVERAGE(C11:C17)</f>
        <v>27.581012235817575</v>
      </c>
      <c r="D18" s="5">
        <f>AVERAGE(D11:D17)</f>
        <v>13.660416940969938</v>
      </c>
      <c r="E18" s="1" t="s">
        <v>16</v>
      </c>
      <c r="F18" s="5">
        <f>SUM(F11:F17)</f>
        <v>711.69999999999993</v>
      </c>
      <c r="G18" s="5">
        <f>AVERAGE(G11:G17)</f>
        <v>30.035004653696856</v>
      </c>
      <c r="H18" s="5">
        <f>AVERAGE(H11:H17)</f>
        <v>17.075958313684442</v>
      </c>
      <c r="I18" s="1" t="s">
        <v>16</v>
      </c>
      <c r="J18" s="5">
        <f>SUM(J11:J17)</f>
        <v>466.59999999999997</v>
      </c>
      <c r="K18" s="5">
        <f>AVERAGE(K11:K17)</f>
        <v>33.27350230414747</v>
      </c>
      <c r="L18" s="5">
        <f>AVERAGE(L11:L17)</f>
        <v>17.175437788018431</v>
      </c>
    </row>
    <row r="21" spans="1:12" x14ac:dyDescent="0.35">
      <c r="A21" s="7" t="s">
        <v>40</v>
      </c>
    </row>
    <row r="22" spans="1:12" x14ac:dyDescent="0.35">
      <c r="A22" s="7" t="s">
        <v>3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uken Birara Enyew</dc:creator>
  <cp:lastModifiedBy>Muluken Birara Enyew</cp:lastModifiedBy>
  <dcterms:created xsi:type="dcterms:W3CDTF">2022-11-17T06:57:27Z</dcterms:created>
  <dcterms:modified xsi:type="dcterms:W3CDTF">2022-11-18T15:27:53Z</dcterms:modified>
</cp:coreProperties>
</file>